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ffitt-my.sharepoint.com/personal/yijun_tian_moffitt_org/Documents/nanopore_DNASeq/"/>
    </mc:Choice>
  </mc:AlternateContent>
  <xr:revisionPtr revIDLastSave="19" documentId="8_{0AC823D5-A3A1-4358-93F0-C6F6D0805226}" xr6:coauthVersionLast="47" xr6:coauthVersionMax="47" xr10:uidLastSave="{84A46C32-6400-4DD9-BCD1-744BAA038777}"/>
  <bookViews>
    <workbookView xWindow="28680" yWindow="-120" windowWidth="29040" windowHeight="15840" xr2:uid="{8A74E60E-D01D-4329-85A4-2A262E68C5B9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73" uniqueCount="73">
  <si>
    <t>Metrics</t>
  </si>
  <si>
    <t>Canc.P01</t>
  </si>
  <si>
    <t>Canc.P02</t>
  </si>
  <si>
    <t>Canc.P03</t>
  </si>
  <si>
    <t>Canc.P04</t>
  </si>
  <si>
    <t>Canc.P05</t>
  </si>
  <si>
    <t>Canc.P06</t>
  </si>
  <si>
    <t>Canc.P07</t>
  </si>
  <si>
    <t>Canc.P08</t>
  </si>
  <si>
    <t>Canc.P09</t>
  </si>
  <si>
    <t>Canc.P10</t>
  </si>
  <si>
    <t>Canc.P11</t>
  </si>
  <si>
    <t>Canc.P12</t>
  </si>
  <si>
    <t>Canc.P13</t>
  </si>
  <si>
    <t>Canc.P14</t>
  </si>
  <si>
    <t>Canc.P15</t>
  </si>
  <si>
    <t>Norm.P01</t>
  </si>
  <si>
    <t>Norm.P02</t>
  </si>
  <si>
    <t>Norm.P03</t>
  </si>
  <si>
    <t>Norm.P04</t>
  </si>
  <si>
    <t>Norm.P05</t>
  </si>
  <si>
    <t>Norm.P06</t>
  </si>
  <si>
    <t>Norm.P07</t>
  </si>
  <si>
    <t>Norm.P08</t>
  </si>
  <si>
    <t>Norm.P09</t>
  </si>
  <si>
    <t>Norm.P10</t>
  </si>
  <si>
    <t>Norm.P11</t>
  </si>
  <si>
    <t>Norm.P12</t>
  </si>
  <si>
    <t>Norm.P13</t>
  </si>
  <si>
    <t>Norm.P14</t>
  </si>
  <si>
    <t>Norm.P15</t>
  </si>
  <si>
    <t>s1051</t>
  </si>
  <si>
    <t>s1065</t>
  </si>
  <si>
    <t>s1112</t>
  </si>
  <si>
    <t>s1121</t>
  </si>
  <si>
    <t>s1126</t>
  </si>
  <si>
    <t>s112</t>
  </si>
  <si>
    <t>s1136</t>
  </si>
  <si>
    <t>s1138</t>
  </si>
  <si>
    <t>s1139</t>
  </si>
  <si>
    <t>s1141</t>
  </si>
  <si>
    <t>s114</t>
  </si>
  <si>
    <t>s160</t>
  </si>
  <si>
    <t>s205</t>
  </si>
  <si>
    <t>s246</t>
  </si>
  <si>
    <t>s287</t>
  </si>
  <si>
    <t>s306</t>
  </si>
  <si>
    <t>s307</t>
  </si>
  <si>
    <t>s315</t>
  </si>
  <si>
    <t>s341</t>
  </si>
  <si>
    <t>s357</t>
  </si>
  <si>
    <t>s376</t>
  </si>
  <si>
    <t>s406</t>
  </si>
  <si>
    <t>s424</t>
  </si>
  <si>
    <t>s460</t>
  </si>
  <si>
    <t>s474</t>
  </si>
  <si>
    <t>s497</t>
  </si>
  <si>
    <t>s517</t>
  </si>
  <si>
    <t>s81</t>
  </si>
  <si>
    <t>s83</t>
  </si>
  <si>
    <t>s86</t>
  </si>
  <si>
    <t>number_of_reads</t>
  </si>
  <si>
    <t>number_of_bases</t>
  </si>
  <si>
    <t>number_of_bases_aligned</t>
  </si>
  <si>
    <t>fraction_bases_aligned</t>
  </si>
  <si>
    <t>median_read_length</t>
  </si>
  <si>
    <t>mean_read_length</t>
  </si>
  <si>
    <t>read_length_stdev</t>
  </si>
  <si>
    <t>n50</t>
  </si>
  <si>
    <t>average_identity</t>
  </si>
  <si>
    <t>median_identity</t>
  </si>
  <si>
    <t>mean_qual</t>
  </si>
  <si>
    <t>median_q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3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56D2B-FEBD-4575-8423-17FB8559EB8D}">
  <dimension ref="A1:M61"/>
  <sheetViews>
    <sheetView tabSelected="1" zoomScale="70" zoomScaleNormal="70" workbookViewId="0">
      <selection activeCell="A31" sqref="A31:XFD31"/>
    </sheetView>
  </sheetViews>
  <sheetFormatPr defaultRowHeight="15" x14ac:dyDescent="0.2"/>
  <cols>
    <col min="1" max="1" width="11.42578125" style="1" bestFit="1" customWidth="1"/>
    <col min="2" max="2" width="20.85546875" style="1" bestFit="1" customWidth="1"/>
    <col min="3" max="3" width="21.28515625" style="1" bestFit="1" customWidth="1"/>
    <col min="4" max="4" width="31" style="1" bestFit="1" customWidth="1"/>
    <col min="5" max="5" width="27.28515625" style="1" bestFit="1" customWidth="1"/>
    <col min="6" max="6" width="24" style="1" bestFit="1" customWidth="1"/>
    <col min="7" max="7" width="22" style="1" bestFit="1" customWidth="1"/>
    <col min="8" max="8" width="22.140625" style="1" bestFit="1" customWidth="1"/>
    <col min="9" max="9" width="8.85546875" style="1" bestFit="1" customWidth="1"/>
    <col min="10" max="10" width="19.5703125" style="1" bestFit="1" customWidth="1"/>
    <col min="11" max="11" width="18.85546875" style="1" bestFit="1" customWidth="1"/>
    <col min="12" max="12" width="13.42578125" style="1" bestFit="1" customWidth="1"/>
    <col min="13" max="13" width="15.42578125" style="1" bestFit="1" customWidth="1"/>
    <col min="14" max="16384" width="9.140625" style="1"/>
  </cols>
  <sheetData>
    <row r="1" spans="1:13" s="2" customFormat="1" ht="15.75" x14ac:dyDescent="0.25">
      <c r="A1" s="2" t="s">
        <v>0</v>
      </c>
      <c r="B1" s="2" t="s">
        <v>61</v>
      </c>
      <c r="C1" s="2" t="s">
        <v>62</v>
      </c>
      <c r="D1" s="2" t="s">
        <v>63</v>
      </c>
      <c r="E1" s="2" t="s">
        <v>64</v>
      </c>
      <c r="F1" s="2" t="s">
        <v>65</v>
      </c>
      <c r="G1" s="2" t="s">
        <v>66</v>
      </c>
      <c r="H1" s="2" t="s">
        <v>67</v>
      </c>
      <c r="I1" s="2" t="s">
        <v>68</v>
      </c>
      <c r="J1" s="2" t="s">
        <v>69</v>
      </c>
      <c r="K1" s="2" t="s">
        <v>70</v>
      </c>
      <c r="L1" s="2" t="s">
        <v>71</v>
      </c>
      <c r="M1" s="2" t="s">
        <v>72</v>
      </c>
    </row>
    <row r="2" spans="1:13" x14ac:dyDescent="0.2">
      <c r="A2" s="1" t="s">
        <v>1</v>
      </c>
      <c r="B2" s="3">
        <v>10379870</v>
      </c>
      <c r="C2" s="3">
        <v>72816048129</v>
      </c>
      <c r="D2" s="3">
        <v>69791177141</v>
      </c>
      <c r="E2" s="1">
        <v>1</v>
      </c>
      <c r="F2" s="3">
        <v>6827</v>
      </c>
      <c r="G2" s="4">
        <v>7015.1</v>
      </c>
      <c r="H2" s="4">
        <v>4883.6000000000004</v>
      </c>
      <c r="I2" s="4">
        <v>9127</v>
      </c>
      <c r="J2" s="1">
        <v>97.4</v>
      </c>
      <c r="K2" s="1">
        <v>99.3</v>
      </c>
      <c r="L2" s="1">
        <v>19.100000000000001</v>
      </c>
      <c r="M2" s="1">
        <v>24.9</v>
      </c>
    </row>
    <row r="3" spans="1:13" x14ac:dyDescent="0.2">
      <c r="A3" s="1" t="s">
        <v>2</v>
      </c>
      <c r="B3" s="3">
        <v>7876660</v>
      </c>
      <c r="C3" s="3">
        <v>57848662571</v>
      </c>
      <c r="D3" s="3">
        <v>55920333485</v>
      </c>
      <c r="E3" s="1">
        <v>1</v>
      </c>
      <c r="F3" s="3">
        <v>7194</v>
      </c>
      <c r="G3" s="4">
        <v>7344.3</v>
      </c>
      <c r="H3" s="4">
        <v>4607</v>
      </c>
      <c r="I3" s="4">
        <v>9087</v>
      </c>
      <c r="J3" s="1">
        <v>97.5</v>
      </c>
      <c r="K3" s="1">
        <v>99.3</v>
      </c>
      <c r="L3" s="1">
        <v>19.2</v>
      </c>
      <c r="M3" s="1">
        <v>24.9</v>
      </c>
    </row>
    <row r="4" spans="1:13" x14ac:dyDescent="0.2">
      <c r="A4" s="1" t="s">
        <v>3</v>
      </c>
      <c r="B4" s="3">
        <v>6830813</v>
      </c>
      <c r="C4" s="3">
        <v>46764407478</v>
      </c>
      <c r="D4" s="3">
        <v>45241139598</v>
      </c>
      <c r="E4" s="1">
        <v>1</v>
      </c>
      <c r="F4" s="3">
        <v>6743</v>
      </c>
      <c r="G4" s="4">
        <v>6846.1</v>
      </c>
      <c r="H4" s="4">
        <v>4619.8999999999996</v>
      </c>
      <c r="I4" s="4">
        <v>8919</v>
      </c>
      <c r="J4" s="1">
        <v>97.6</v>
      </c>
      <c r="K4" s="1">
        <v>99.3</v>
      </c>
      <c r="L4" s="1">
        <v>19.2</v>
      </c>
      <c r="M4" s="1">
        <v>24.9</v>
      </c>
    </row>
    <row r="5" spans="1:13" x14ac:dyDescent="0.2">
      <c r="A5" s="1" t="s">
        <v>4</v>
      </c>
      <c r="B5" s="3">
        <v>7752751</v>
      </c>
      <c r="C5" s="3">
        <v>47211139131</v>
      </c>
      <c r="D5" s="3">
        <v>45595219404</v>
      </c>
      <c r="E5" s="1">
        <v>1</v>
      </c>
      <c r="F5" s="3">
        <v>5959</v>
      </c>
      <c r="G5" s="4">
        <v>6089.6</v>
      </c>
      <c r="H5" s="4">
        <v>4238.2</v>
      </c>
      <c r="I5" s="4">
        <v>7995</v>
      </c>
      <c r="J5" s="1">
        <v>97.7</v>
      </c>
      <c r="K5" s="1">
        <v>99.3</v>
      </c>
      <c r="L5" s="1">
        <v>19.100000000000001</v>
      </c>
      <c r="M5" s="1">
        <v>24.8</v>
      </c>
    </row>
    <row r="6" spans="1:13" x14ac:dyDescent="0.2">
      <c r="A6" s="1" t="s">
        <v>5</v>
      </c>
      <c r="B6" s="3">
        <v>7481006</v>
      </c>
      <c r="C6" s="3">
        <v>51431971384</v>
      </c>
      <c r="D6" s="3">
        <v>49584778416</v>
      </c>
      <c r="E6" s="1">
        <v>1</v>
      </c>
      <c r="F6" s="3">
        <v>6748</v>
      </c>
      <c r="G6" s="4">
        <v>6875</v>
      </c>
      <c r="H6" s="4">
        <v>4339.7</v>
      </c>
      <c r="I6" s="4">
        <v>8520</v>
      </c>
      <c r="J6" s="1">
        <v>97.4</v>
      </c>
      <c r="K6" s="1">
        <v>99.3</v>
      </c>
      <c r="L6" s="1">
        <v>19.2</v>
      </c>
      <c r="M6" s="1">
        <v>25</v>
      </c>
    </row>
    <row r="7" spans="1:13" x14ac:dyDescent="0.2">
      <c r="A7" s="1" t="s">
        <v>6</v>
      </c>
      <c r="B7" s="3">
        <v>7780098</v>
      </c>
      <c r="C7" s="3">
        <v>49443911491</v>
      </c>
      <c r="D7" s="3">
        <v>47732861380</v>
      </c>
      <c r="E7" s="1">
        <v>1</v>
      </c>
      <c r="F7" s="3">
        <v>6213</v>
      </c>
      <c r="G7" s="4">
        <v>6355.2</v>
      </c>
      <c r="H7" s="4">
        <v>4283.2</v>
      </c>
      <c r="I7" s="4">
        <v>8302</v>
      </c>
      <c r="J7" s="1">
        <v>97.5</v>
      </c>
      <c r="K7" s="1">
        <v>99.3</v>
      </c>
      <c r="L7" s="1">
        <v>19.3</v>
      </c>
      <c r="M7" s="1">
        <v>25</v>
      </c>
    </row>
    <row r="8" spans="1:13" x14ac:dyDescent="0.2">
      <c r="A8" s="1" t="s">
        <v>7</v>
      </c>
      <c r="B8" s="3">
        <v>7932342</v>
      </c>
      <c r="C8" s="3">
        <v>58577041436</v>
      </c>
      <c r="D8" s="3">
        <v>56472647661</v>
      </c>
      <c r="E8" s="1">
        <v>1</v>
      </c>
      <c r="F8" s="3">
        <v>7268</v>
      </c>
      <c r="G8" s="4">
        <v>7384.6</v>
      </c>
      <c r="H8" s="4">
        <v>4940.5</v>
      </c>
      <c r="I8" s="4">
        <v>9240</v>
      </c>
      <c r="J8" s="1">
        <v>97.4</v>
      </c>
      <c r="K8" s="1">
        <v>99.3</v>
      </c>
      <c r="L8" s="1">
        <v>19</v>
      </c>
      <c r="M8" s="1">
        <v>24.8</v>
      </c>
    </row>
    <row r="9" spans="1:13" x14ac:dyDescent="0.2">
      <c r="A9" s="1" t="s">
        <v>8</v>
      </c>
      <c r="B9" s="3">
        <v>7106871</v>
      </c>
      <c r="C9" s="3">
        <v>50814042802</v>
      </c>
      <c r="D9" s="3">
        <v>49297346370</v>
      </c>
      <c r="E9" s="1">
        <v>1</v>
      </c>
      <c r="F9" s="3">
        <v>7038</v>
      </c>
      <c r="G9" s="4">
        <v>7150</v>
      </c>
      <c r="H9" s="4">
        <v>4384.7</v>
      </c>
      <c r="I9" s="4">
        <v>8883</v>
      </c>
      <c r="J9" s="1">
        <v>97.6</v>
      </c>
      <c r="K9" s="1">
        <v>99.3</v>
      </c>
      <c r="L9" s="1">
        <v>19.399999999999999</v>
      </c>
      <c r="M9" s="1">
        <v>25</v>
      </c>
    </row>
    <row r="10" spans="1:13" x14ac:dyDescent="0.2">
      <c r="A10" s="1" t="s">
        <v>9</v>
      </c>
      <c r="B10" s="3">
        <v>6809669</v>
      </c>
      <c r="C10" s="3">
        <v>47298843983</v>
      </c>
      <c r="D10" s="3">
        <v>45794989139</v>
      </c>
      <c r="E10" s="1">
        <v>1</v>
      </c>
      <c r="F10" s="3">
        <v>6837</v>
      </c>
      <c r="G10" s="4">
        <v>6945.8</v>
      </c>
      <c r="H10" s="4">
        <v>4533.6000000000004</v>
      </c>
      <c r="I10" s="4">
        <v>8888</v>
      </c>
      <c r="J10" s="1">
        <v>97.5</v>
      </c>
      <c r="K10" s="1">
        <v>99.3</v>
      </c>
      <c r="L10" s="1">
        <v>19.399999999999999</v>
      </c>
      <c r="M10" s="1">
        <v>25</v>
      </c>
    </row>
    <row r="11" spans="1:13" x14ac:dyDescent="0.2">
      <c r="A11" s="1" t="s">
        <v>10</v>
      </c>
      <c r="B11" s="3">
        <v>8475980</v>
      </c>
      <c r="C11" s="3">
        <v>52780145716</v>
      </c>
      <c r="D11" s="3">
        <v>51015892173</v>
      </c>
      <c r="E11" s="1">
        <v>1</v>
      </c>
      <c r="F11" s="3">
        <v>6184</v>
      </c>
      <c r="G11" s="4">
        <v>6227</v>
      </c>
      <c r="H11" s="4">
        <v>4170.2</v>
      </c>
      <c r="I11" s="4">
        <v>8214</v>
      </c>
      <c r="J11" s="1">
        <v>97.7</v>
      </c>
      <c r="K11" s="1">
        <v>99.3</v>
      </c>
      <c r="L11" s="1">
        <v>19.399999999999999</v>
      </c>
      <c r="M11" s="1">
        <v>24.9</v>
      </c>
    </row>
    <row r="12" spans="1:13" x14ac:dyDescent="0.2">
      <c r="A12" s="1" t="s">
        <v>11</v>
      </c>
      <c r="B12" s="3">
        <v>7018926</v>
      </c>
      <c r="C12" s="3">
        <v>47779144182</v>
      </c>
      <c r="D12" s="3">
        <v>46110314200</v>
      </c>
      <c r="E12" s="1">
        <v>1</v>
      </c>
      <c r="F12" s="3">
        <v>6655</v>
      </c>
      <c r="G12" s="4">
        <v>6807.2</v>
      </c>
      <c r="H12" s="4">
        <v>4593.5</v>
      </c>
      <c r="I12" s="4">
        <v>8832</v>
      </c>
      <c r="J12" s="1">
        <v>97.6</v>
      </c>
      <c r="K12" s="1">
        <v>99.3</v>
      </c>
      <c r="L12" s="1">
        <v>19.399999999999999</v>
      </c>
      <c r="M12" s="1">
        <v>25</v>
      </c>
    </row>
    <row r="13" spans="1:13" x14ac:dyDescent="0.2">
      <c r="A13" s="1" t="s">
        <v>12</v>
      </c>
      <c r="B13" s="3">
        <v>6703655</v>
      </c>
      <c r="C13" s="3">
        <v>43882611285</v>
      </c>
      <c r="D13" s="3">
        <v>42438766709</v>
      </c>
      <c r="E13" s="1">
        <v>1</v>
      </c>
      <c r="F13" s="3">
        <v>6431</v>
      </c>
      <c r="G13" s="4">
        <v>6546.1</v>
      </c>
      <c r="H13" s="4">
        <v>4498.2</v>
      </c>
      <c r="I13" s="4">
        <v>8633</v>
      </c>
      <c r="J13" s="1">
        <v>97.7</v>
      </c>
      <c r="K13" s="1">
        <v>99.3</v>
      </c>
      <c r="L13" s="1">
        <v>19.399999999999999</v>
      </c>
      <c r="M13" s="1">
        <v>24.9</v>
      </c>
    </row>
    <row r="14" spans="1:13" x14ac:dyDescent="0.2">
      <c r="A14" s="1" t="s">
        <v>13</v>
      </c>
      <c r="B14" s="3">
        <v>6798152</v>
      </c>
      <c r="C14" s="3">
        <v>46051907951</v>
      </c>
      <c r="D14" s="3">
        <v>44572904924</v>
      </c>
      <c r="E14" s="1">
        <v>1</v>
      </c>
      <c r="F14" s="3">
        <v>6665</v>
      </c>
      <c r="G14" s="4">
        <v>6774.2</v>
      </c>
      <c r="H14" s="4">
        <v>4606.1000000000004</v>
      </c>
      <c r="I14" s="4">
        <v>8872</v>
      </c>
      <c r="J14" s="1">
        <v>97.5</v>
      </c>
      <c r="K14" s="1">
        <v>99.3</v>
      </c>
      <c r="L14" s="1">
        <v>19.399999999999999</v>
      </c>
      <c r="M14" s="1">
        <v>25</v>
      </c>
    </row>
    <row r="15" spans="1:13" x14ac:dyDescent="0.2">
      <c r="A15" s="1" t="s">
        <v>14</v>
      </c>
      <c r="B15" s="3">
        <v>6920471</v>
      </c>
      <c r="C15" s="3">
        <v>51960428085</v>
      </c>
      <c r="D15" s="3">
        <v>50448009662</v>
      </c>
      <c r="E15" s="1">
        <v>1</v>
      </c>
      <c r="F15" s="3">
        <v>7356</v>
      </c>
      <c r="G15" s="4">
        <v>7508.2</v>
      </c>
      <c r="H15" s="4">
        <v>4606.3999999999996</v>
      </c>
      <c r="I15" s="4">
        <v>9273</v>
      </c>
      <c r="J15" s="1">
        <v>97.4</v>
      </c>
      <c r="K15" s="1">
        <v>99.3</v>
      </c>
      <c r="L15" s="1">
        <v>19.600000000000001</v>
      </c>
      <c r="M15" s="1">
        <v>25</v>
      </c>
    </row>
    <row r="16" spans="1:13" x14ac:dyDescent="0.2">
      <c r="A16" s="1" t="s">
        <v>15</v>
      </c>
      <c r="B16" s="3">
        <v>7173317</v>
      </c>
      <c r="C16" s="3">
        <v>50917391977</v>
      </c>
      <c r="D16" s="3">
        <v>49224497919</v>
      </c>
      <c r="E16" s="1">
        <v>1</v>
      </c>
      <c r="F16" s="3">
        <v>6942</v>
      </c>
      <c r="G16" s="4">
        <v>7098.2</v>
      </c>
      <c r="H16" s="4">
        <v>4452.5</v>
      </c>
      <c r="I16" s="4">
        <v>8914</v>
      </c>
      <c r="J16" s="1">
        <v>97.5</v>
      </c>
      <c r="K16" s="1">
        <v>99.3</v>
      </c>
      <c r="L16" s="1">
        <v>19.399999999999999</v>
      </c>
      <c r="M16" s="1">
        <v>25</v>
      </c>
    </row>
    <row r="17" spans="1:13" x14ac:dyDescent="0.2">
      <c r="A17" s="1" t="s">
        <v>16</v>
      </c>
      <c r="B17" s="3">
        <v>9432605</v>
      </c>
      <c r="C17" s="3">
        <v>43532707040</v>
      </c>
      <c r="D17" s="3">
        <v>42611167486</v>
      </c>
      <c r="E17" s="1">
        <v>1</v>
      </c>
      <c r="F17" s="3">
        <v>3737</v>
      </c>
      <c r="G17" s="4">
        <v>4615.1000000000004</v>
      </c>
      <c r="H17" s="4">
        <v>4354.8999999999996</v>
      </c>
      <c r="I17" s="4">
        <v>7986</v>
      </c>
      <c r="J17" s="1">
        <v>98</v>
      </c>
      <c r="K17" s="1">
        <v>99.5</v>
      </c>
      <c r="L17" s="1">
        <v>20.7</v>
      </c>
      <c r="M17" s="1">
        <v>27.1</v>
      </c>
    </row>
    <row r="18" spans="1:13" x14ac:dyDescent="0.2">
      <c r="A18" s="1" t="s">
        <v>17</v>
      </c>
      <c r="B18" s="3">
        <v>8752782</v>
      </c>
      <c r="C18" s="3">
        <v>45980281251</v>
      </c>
      <c r="D18" s="3">
        <v>44935403563</v>
      </c>
      <c r="E18" s="1">
        <v>1</v>
      </c>
      <c r="F18" s="3">
        <v>5137</v>
      </c>
      <c r="G18" s="4">
        <v>5253.2</v>
      </c>
      <c r="H18" s="4">
        <v>4636.5</v>
      </c>
      <c r="I18" s="4">
        <v>7857</v>
      </c>
      <c r="J18" s="1">
        <v>98</v>
      </c>
      <c r="K18" s="1">
        <v>99.5</v>
      </c>
      <c r="L18" s="1">
        <v>20.5</v>
      </c>
      <c r="M18" s="1">
        <v>27.2</v>
      </c>
    </row>
    <row r="19" spans="1:13" x14ac:dyDescent="0.2">
      <c r="A19" s="1" t="s">
        <v>18</v>
      </c>
      <c r="B19" s="3">
        <v>8149992</v>
      </c>
      <c r="C19" s="3">
        <v>47411545769</v>
      </c>
      <c r="D19" s="3">
        <v>46540045109</v>
      </c>
      <c r="E19" s="1">
        <v>1</v>
      </c>
      <c r="F19" s="3">
        <v>5773</v>
      </c>
      <c r="G19" s="4">
        <v>5817.4</v>
      </c>
      <c r="H19" s="4">
        <v>4184.7</v>
      </c>
      <c r="I19" s="4">
        <v>7945</v>
      </c>
      <c r="J19" s="1">
        <v>98</v>
      </c>
      <c r="K19" s="1">
        <v>99.5</v>
      </c>
      <c r="L19" s="1">
        <v>20.8</v>
      </c>
      <c r="M19" s="1">
        <v>27.2</v>
      </c>
    </row>
    <row r="20" spans="1:13" x14ac:dyDescent="0.2">
      <c r="A20" s="1" t="s">
        <v>19</v>
      </c>
      <c r="B20" s="3">
        <v>10617146</v>
      </c>
      <c r="C20" s="3">
        <v>66146743681</v>
      </c>
      <c r="D20" s="3">
        <v>64967827982</v>
      </c>
      <c r="E20" s="1">
        <v>1</v>
      </c>
      <c r="F20" s="3">
        <v>6188</v>
      </c>
      <c r="G20" s="4">
        <v>6230.2</v>
      </c>
      <c r="H20" s="4">
        <v>4309.2</v>
      </c>
      <c r="I20" s="4">
        <v>8511</v>
      </c>
      <c r="J20" s="1">
        <v>97.9</v>
      </c>
      <c r="K20" s="1">
        <v>99.5</v>
      </c>
      <c r="L20" s="1">
        <v>21</v>
      </c>
      <c r="M20" s="1">
        <v>27.2</v>
      </c>
    </row>
    <row r="21" spans="1:13" x14ac:dyDescent="0.2">
      <c r="A21" s="1" t="s">
        <v>20</v>
      </c>
      <c r="B21" s="3">
        <v>8814187</v>
      </c>
      <c r="C21" s="3">
        <v>52653450821</v>
      </c>
      <c r="D21" s="3">
        <v>51689047458</v>
      </c>
      <c r="E21" s="1">
        <v>1</v>
      </c>
      <c r="F21" s="3">
        <v>5897</v>
      </c>
      <c r="G21" s="4">
        <v>5973.7</v>
      </c>
      <c r="H21" s="4">
        <v>4237.2</v>
      </c>
      <c r="I21" s="4">
        <v>8193</v>
      </c>
      <c r="J21" s="1">
        <v>98.1</v>
      </c>
      <c r="K21" s="1">
        <v>99.5</v>
      </c>
      <c r="L21" s="1">
        <v>21</v>
      </c>
      <c r="M21" s="1">
        <v>27.2</v>
      </c>
    </row>
    <row r="22" spans="1:13" x14ac:dyDescent="0.2">
      <c r="A22" s="1" t="s">
        <v>21</v>
      </c>
      <c r="B22" s="3">
        <v>9784400</v>
      </c>
      <c r="C22" s="3">
        <v>59355963682</v>
      </c>
      <c r="D22" s="3">
        <v>58183472410</v>
      </c>
      <c r="E22" s="1">
        <v>1</v>
      </c>
      <c r="F22" s="3">
        <v>5976</v>
      </c>
      <c r="G22" s="4">
        <v>6066.4</v>
      </c>
      <c r="H22" s="4">
        <v>4642</v>
      </c>
      <c r="I22" s="4">
        <v>8795</v>
      </c>
      <c r="J22" s="1">
        <v>97.8</v>
      </c>
      <c r="K22" s="1">
        <v>99.4</v>
      </c>
      <c r="L22" s="1">
        <v>20.7</v>
      </c>
      <c r="M22" s="1">
        <v>26.8</v>
      </c>
    </row>
    <row r="23" spans="1:13" x14ac:dyDescent="0.2">
      <c r="A23" s="1" t="s">
        <v>22</v>
      </c>
      <c r="B23" s="3">
        <v>9437065</v>
      </c>
      <c r="C23" s="3">
        <v>57485148281</v>
      </c>
      <c r="D23" s="3">
        <v>56329821053</v>
      </c>
      <c r="E23" s="1">
        <v>1</v>
      </c>
      <c r="F23" s="3">
        <v>6086</v>
      </c>
      <c r="G23" s="4">
        <v>6091.4</v>
      </c>
      <c r="H23" s="4">
        <v>4471.3999999999996</v>
      </c>
      <c r="I23" s="4">
        <v>8549</v>
      </c>
      <c r="J23" s="1">
        <v>98</v>
      </c>
      <c r="K23" s="1">
        <v>99.5</v>
      </c>
      <c r="L23" s="1">
        <v>20.8</v>
      </c>
      <c r="M23" s="1">
        <v>27.2</v>
      </c>
    </row>
    <row r="24" spans="1:13" x14ac:dyDescent="0.2">
      <c r="A24" s="1" t="s">
        <v>23</v>
      </c>
      <c r="B24" s="3">
        <v>8794649</v>
      </c>
      <c r="C24" s="3">
        <v>50180571462</v>
      </c>
      <c r="D24" s="3">
        <v>49032227361</v>
      </c>
      <c r="E24" s="1">
        <v>1</v>
      </c>
      <c r="F24" s="3">
        <v>5601</v>
      </c>
      <c r="G24" s="4">
        <v>5705.8</v>
      </c>
      <c r="H24" s="4">
        <v>4505.8999999999996</v>
      </c>
      <c r="I24" s="4">
        <v>7623</v>
      </c>
      <c r="J24" s="1">
        <v>98.1</v>
      </c>
      <c r="K24" s="1">
        <v>99.5</v>
      </c>
      <c r="L24" s="1">
        <v>20</v>
      </c>
      <c r="M24" s="1">
        <v>27</v>
      </c>
    </row>
    <row r="25" spans="1:13" x14ac:dyDescent="0.2">
      <c r="A25" s="1" t="s">
        <v>24</v>
      </c>
      <c r="B25" s="3">
        <v>8579985</v>
      </c>
      <c r="C25" s="3">
        <v>43917781480</v>
      </c>
      <c r="D25" s="3">
        <v>43010088726</v>
      </c>
      <c r="E25" s="1">
        <v>1</v>
      </c>
      <c r="F25" s="3">
        <v>4843</v>
      </c>
      <c r="G25" s="4">
        <v>5118.6000000000004</v>
      </c>
      <c r="H25" s="4">
        <v>4366.6000000000004</v>
      </c>
      <c r="I25" s="4">
        <v>8113</v>
      </c>
      <c r="J25" s="1">
        <v>98.1</v>
      </c>
      <c r="K25" s="1">
        <v>99.5</v>
      </c>
      <c r="L25" s="1">
        <v>21</v>
      </c>
      <c r="M25" s="1">
        <v>27.4</v>
      </c>
    </row>
    <row r="26" spans="1:13" x14ac:dyDescent="0.2">
      <c r="A26" s="1" t="s">
        <v>25</v>
      </c>
      <c r="B26" s="3">
        <v>11020189</v>
      </c>
      <c r="C26" s="3">
        <v>51175181343</v>
      </c>
      <c r="D26" s="3">
        <v>49826587986</v>
      </c>
      <c r="E26" s="1">
        <v>1</v>
      </c>
      <c r="F26" s="3">
        <v>4208</v>
      </c>
      <c r="G26" s="4">
        <v>4643.8</v>
      </c>
      <c r="H26" s="4">
        <v>4094.1</v>
      </c>
      <c r="I26" s="4">
        <v>7364</v>
      </c>
      <c r="J26" s="1">
        <v>98.1</v>
      </c>
      <c r="K26" s="1">
        <v>99.5</v>
      </c>
      <c r="L26" s="1">
        <v>20.399999999999999</v>
      </c>
      <c r="M26" s="1">
        <v>27.2</v>
      </c>
    </row>
    <row r="27" spans="1:13" x14ac:dyDescent="0.2">
      <c r="A27" s="1" t="s">
        <v>26</v>
      </c>
      <c r="B27" s="3">
        <v>10052032</v>
      </c>
      <c r="C27" s="3">
        <v>56279456664</v>
      </c>
      <c r="D27" s="3">
        <v>55181693504</v>
      </c>
      <c r="E27" s="1">
        <v>1</v>
      </c>
      <c r="F27" s="3">
        <v>5568</v>
      </c>
      <c r="G27" s="4">
        <v>5598.8</v>
      </c>
      <c r="H27" s="4">
        <v>3776.4</v>
      </c>
      <c r="I27" s="4">
        <v>7506</v>
      </c>
      <c r="J27" s="1">
        <v>98</v>
      </c>
      <c r="K27" s="1">
        <v>99.5</v>
      </c>
      <c r="L27" s="1">
        <v>21</v>
      </c>
      <c r="M27" s="1">
        <v>27.1</v>
      </c>
    </row>
    <row r="28" spans="1:13" x14ac:dyDescent="0.2">
      <c r="A28" s="1" t="s">
        <v>27</v>
      </c>
      <c r="B28" s="3">
        <v>8498004</v>
      </c>
      <c r="C28" s="3">
        <v>47253629064</v>
      </c>
      <c r="D28" s="3">
        <v>46087555574</v>
      </c>
      <c r="E28" s="1">
        <v>1</v>
      </c>
      <c r="F28" s="3">
        <v>5512</v>
      </c>
      <c r="G28" s="4">
        <v>5560.6</v>
      </c>
      <c r="H28" s="4">
        <v>4650</v>
      </c>
      <c r="I28" s="4">
        <v>7992</v>
      </c>
      <c r="J28" s="1">
        <v>98</v>
      </c>
      <c r="K28" s="1">
        <v>99.5</v>
      </c>
      <c r="L28" s="1">
        <v>20.399999999999999</v>
      </c>
      <c r="M28" s="1">
        <v>27.2</v>
      </c>
    </row>
    <row r="29" spans="1:13" x14ac:dyDescent="0.2">
      <c r="A29" s="1" t="s">
        <v>28</v>
      </c>
      <c r="B29" s="3">
        <v>9299841</v>
      </c>
      <c r="C29" s="3">
        <v>47473950478</v>
      </c>
      <c r="D29" s="3">
        <v>46544913454</v>
      </c>
      <c r="E29" s="1">
        <v>1</v>
      </c>
      <c r="F29" s="3">
        <v>4999</v>
      </c>
      <c r="G29" s="4">
        <v>5104.8</v>
      </c>
      <c r="H29" s="4">
        <v>4206.3999999999996</v>
      </c>
      <c r="I29" s="4">
        <v>7795</v>
      </c>
      <c r="J29" s="1">
        <v>98.1</v>
      </c>
      <c r="K29" s="1">
        <v>99.5</v>
      </c>
      <c r="L29" s="1">
        <v>20.9</v>
      </c>
      <c r="M29" s="1">
        <v>27.2</v>
      </c>
    </row>
    <row r="30" spans="1:13" x14ac:dyDescent="0.2">
      <c r="A30" s="1" t="s">
        <v>29</v>
      </c>
      <c r="B30" s="3">
        <v>9773395</v>
      </c>
      <c r="C30" s="3">
        <v>55504867856</v>
      </c>
      <c r="D30" s="3">
        <v>54385525124</v>
      </c>
      <c r="E30" s="1">
        <v>1</v>
      </c>
      <c r="F30" s="3">
        <v>5587</v>
      </c>
      <c r="G30" s="4">
        <v>5679.2</v>
      </c>
      <c r="H30" s="4">
        <v>4152.5</v>
      </c>
      <c r="I30" s="4">
        <v>7758</v>
      </c>
      <c r="J30" s="1">
        <v>98</v>
      </c>
      <c r="K30" s="1">
        <v>99.5</v>
      </c>
      <c r="L30" s="1">
        <v>20.7</v>
      </c>
      <c r="M30" s="1">
        <v>27.1</v>
      </c>
    </row>
    <row r="31" spans="1:13" x14ac:dyDescent="0.2">
      <c r="A31" s="1" t="s">
        <v>30</v>
      </c>
      <c r="B31" s="3">
        <v>9647764</v>
      </c>
      <c r="C31" s="3">
        <v>45280911505</v>
      </c>
      <c r="D31" s="3">
        <v>44057728765</v>
      </c>
      <c r="E31" s="1">
        <v>1</v>
      </c>
      <c r="F31" s="3">
        <v>3944</v>
      </c>
      <c r="G31" s="4">
        <v>4693.3999999999996</v>
      </c>
      <c r="H31" s="4">
        <v>4403.6000000000004</v>
      </c>
      <c r="I31" s="4">
        <v>8049</v>
      </c>
      <c r="J31" s="1">
        <v>98.1</v>
      </c>
      <c r="K31" s="1">
        <v>99.5</v>
      </c>
      <c r="L31" s="1">
        <v>20.8</v>
      </c>
      <c r="M31" s="1">
        <v>27.4</v>
      </c>
    </row>
    <row r="32" spans="1:13" x14ac:dyDescent="0.2">
      <c r="A32" s="1" t="s">
        <v>31</v>
      </c>
      <c r="B32" s="3">
        <v>4349713</v>
      </c>
      <c r="C32" s="3">
        <v>21206768859</v>
      </c>
      <c r="D32" s="3">
        <v>20508801605</v>
      </c>
      <c r="E32" s="1">
        <v>1</v>
      </c>
      <c r="F32" s="3">
        <v>4815</v>
      </c>
      <c r="G32" s="4">
        <v>4875.3999999999996</v>
      </c>
      <c r="H32" s="4">
        <v>3295.5</v>
      </c>
      <c r="I32" s="4">
        <v>6366</v>
      </c>
      <c r="J32" s="1">
        <v>97.5</v>
      </c>
      <c r="K32" s="1">
        <v>99.1</v>
      </c>
      <c r="L32" s="1">
        <v>17.8</v>
      </c>
      <c r="M32" s="1">
        <v>23.2</v>
      </c>
    </row>
    <row r="33" spans="1:13" x14ac:dyDescent="0.2">
      <c r="A33" s="1" t="s">
        <v>32</v>
      </c>
      <c r="B33" s="3">
        <v>4227063</v>
      </c>
      <c r="C33" s="3">
        <v>18516914101</v>
      </c>
      <c r="D33" s="3">
        <v>17694677193</v>
      </c>
      <c r="E33" s="1">
        <v>1</v>
      </c>
      <c r="F33" s="3">
        <v>4271</v>
      </c>
      <c r="G33" s="4">
        <v>4380.6000000000004</v>
      </c>
      <c r="H33" s="4">
        <v>3558.4</v>
      </c>
      <c r="I33" s="4">
        <v>5894</v>
      </c>
      <c r="J33" s="1">
        <v>97.4</v>
      </c>
      <c r="K33" s="1">
        <v>99.1</v>
      </c>
      <c r="L33" s="1">
        <v>17.3</v>
      </c>
      <c r="M33" s="1">
        <v>23</v>
      </c>
    </row>
    <row r="34" spans="1:13" x14ac:dyDescent="0.2">
      <c r="A34" s="1" t="s">
        <v>33</v>
      </c>
      <c r="B34" s="3">
        <v>14491229</v>
      </c>
      <c r="C34" s="3">
        <v>81354949219</v>
      </c>
      <c r="D34" s="3">
        <v>77754663392</v>
      </c>
      <c r="E34" s="1">
        <v>1</v>
      </c>
      <c r="F34" s="3">
        <v>5421</v>
      </c>
      <c r="G34" s="4">
        <v>5614.1</v>
      </c>
      <c r="H34" s="4">
        <v>3794.1</v>
      </c>
      <c r="I34" s="4">
        <v>6735</v>
      </c>
      <c r="J34" s="1">
        <v>97.7</v>
      </c>
      <c r="K34" s="1">
        <v>99.4</v>
      </c>
      <c r="L34" s="1">
        <v>18.5</v>
      </c>
      <c r="M34" s="1">
        <v>25.6</v>
      </c>
    </row>
    <row r="35" spans="1:13" x14ac:dyDescent="0.2">
      <c r="A35" s="1" t="s">
        <v>34</v>
      </c>
      <c r="B35" s="3">
        <v>12052563</v>
      </c>
      <c r="C35" s="3">
        <v>54942514876</v>
      </c>
      <c r="D35" s="3">
        <v>51178331633</v>
      </c>
      <c r="E35" s="1">
        <v>0.9</v>
      </c>
      <c r="F35" s="3">
        <v>4333</v>
      </c>
      <c r="G35" s="4">
        <v>4558.6000000000004</v>
      </c>
      <c r="H35" s="4">
        <v>4026.5</v>
      </c>
      <c r="I35" s="4">
        <v>6267</v>
      </c>
      <c r="J35" s="1">
        <v>97.3</v>
      </c>
      <c r="K35" s="1">
        <v>99</v>
      </c>
      <c r="L35" s="1">
        <v>16.5</v>
      </c>
      <c r="M35" s="1">
        <v>22.6</v>
      </c>
    </row>
    <row r="36" spans="1:13" x14ac:dyDescent="0.2">
      <c r="A36" s="1" t="s">
        <v>35</v>
      </c>
      <c r="B36" s="3">
        <v>4859439</v>
      </c>
      <c r="C36" s="3">
        <v>20186702672</v>
      </c>
      <c r="D36" s="3">
        <v>18517416838</v>
      </c>
      <c r="E36" s="1">
        <v>0.9</v>
      </c>
      <c r="F36" s="3">
        <v>3840</v>
      </c>
      <c r="G36" s="4">
        <v>4154.1000000000004</v>
      </c>
      <c r="H36" s="4">
        <v>4234.7</v>
      </c>
      <c r="I36" s="4">
        <v>6210</v>
      </c>
      <c r="J36" s="1">
        <v>97.3</v>
      </c>
      <c r="K36" s="1">
        <v>99</v>
      </c>
      <c r="L36" s="1">
        <v>16.2</v>
      </c>
      <c r="M36" s="1">
        <v>22.4</v>
      </c>
    </row>
    <row r="37" spans="1:13" x14ac:dyDescent="0.2">
      <c r="A37" s="1" t="s">
        <v>36</v>
      </c>
      <c r="B37" s="3">
        <v>10084663</v>
      </c>
      <c r="C37" s="3">
        <v>49002288299</v>
      </c>
      <c r="D37" s="3">
        <v>45139323943</v>
      </c>
      <c r="E37" s="1">
        <v>0.9</v>
      </c>
      <c r="F37" s="3">
        <v>4607</v>
      </c>
      <c r="G37" s="4">
        <v>4859.1000000000004</v>
      </c>
      <c r="H37" s="4">
        <v>4172.5</v>
      </c>
      <c r="I37" s="4">
        <v>7120</v>
      </c>
      <c r="J37" s="1">
        <v>97.6</v>
      </c>
      <c r="K37" s="1">
        <v>99.1</v>
      </c>
      <c r="L37" s="1">
        <v>17.100000000000001</v>
      </c>
      <c r="M37" s="1">
        <v>22.8</v>
      </c>
    </row>
    <row r="38" spans="1:13" x14ac:dyDescent="0.2">
      <c r="A38" s="1" t="s">
        <v>37</v>
      </c>
      <c r="B38" s="3">
        <v>5498807</v>
      </c>
      <c r="C38" s="3">
        <v>27853029261</v>
      </c>
      <c r="D38" s="3">
        <v>26870223328</v>
      </c>
      <c r="E38" s="1">
        <v>1</v>
      </c>
      <c r="F38" s="3">
        <v>4938</v>
      </c>
      <c r="G38" s="4">
        <v>5065.3</v>
      </c>
      <c r="H38" s="4">
        <v>3951.6</v>
      </c>
      <c r="I38" s="4">
        <v>6719</v>
      </c>
      <c r="J38" s="1">
        <v>97.5</v>
      </c>
      <c r="K38" s="1">
        <v>99.1</v>
      </c>
      <c r="L38" s="1">
        <v>17.899999999999999</v>
      </c>
      <c r="M38" s="1">
        <v>23.3</v>
      </c>
    </row>
    <row r="39" spans="1:13" x14ac:dyDescent="0.2">
      <c r="A39" s="1" t="s">
        <v>38</v>
      </c>
      <c r="B39" s="3">
        <v>11764998</v>
      </c>
      <c r="C39" s="3">
        <v>53226402386</v>
      </c>
      <c r="D39" s="3">
        <v>50810212237</v>
      </c>
      <c r="E39" s="1">
        <v>1</v>
      </c>
      <c r="F39" s="3">
        <v>4410</v>
      </c>
      <c r="G39" s="4">
        <v>4524.1000000000004</v>
      </c>
      <c r="H39" s="4">
        <v>3649.7</v>
      </c>
      <c r="I39" s="4">
        <v>6308</v>
      </c>
      <c r="J39" s="1">
        <v>97.6</v>
      </c>
      <c r="K39" s="1">
        <v>99.2</v>
      </c>
      <c r="L39" s="1">
        <v>17.8</v>
      </c>
      <c r="M39" s="1">
        <v>23.7</v>
      </c>
    </row>
    <row r="40" spans="1:13" x14ac:dyDescent="0.2">
      <c r="A40" s="1" t="s">
        <v>39</v>
      </c>
      <c r="B40" s="3">
        <v>12224866</v>
      </c>
      <c r="C40" s="3">
        <v>61069086772</v>
      </c>
      <c r="D40" s="3">
        <v>57562905992</v>
      </c>
      <c r="E40" s="1">
        <v>0.9</v>
      </c>
      <c r="F40" s="3">
        <v>4861</v>
      </c>
      <c r="G40" s="4">
        <v>4995.5</v>
      </c>
      <c r="H40" s="4">
        <v>3895.1</v>
      </c>
      <c r="I40" s="4">
        <v>6949</v>
      </c>
      <c r="J40" s="1">
        <v>97.8</v>
      </c>
      <c r="K40" s="1">
        <v>99.2</v>
      </c>
      <c r="L40" s="1">
        <v>17.7</v>
      </c>
      <c r="M40" s="1">
        <v>23.4</v>
      </c>
    </row>
    <row r="41" spans="1:13" x14ac:dyDescent="0.2">
      <c r="A41" s="1" t="s">
        <v>40</v>
      </c>
      <c r="B41" s="3">
        <v>9528556</v>
      </c>
      <c r="C41" s="3">
        <v>54071691873</v>
      </c>
      <c r="D41" s="3">
        <v>51296674641</v>
      </c>
      <c r="E41" s="1">
        <v>0.9</v>
      </c>
      <c r="F41" s="3">
        <v>5578</v>
      </c>
      <c r="G41" s="4">
        <v>5674.7</v>
      </c>
      <c r="H41" s="4">
        <v>4600.5</v>
      </c>
      <c r="I41" s="4">
        <v>7615</v>
      </c>
      <c r="J41" s="1">
        <v>97.5</v>
      </c>
      <c r="K41" s="1">
        <v>99.1</v>
      </c>
      <c r="L41" s="1">
        <v>17.2</v>
      </c>
      <c r="M41" s="1">
        <v>23.2</v>
      </c>
    </row>
    <row r="42" spans="1:13" x14ac:dyDescent="0.2">
      <c r="A42" s="1" t="s">
        <v>41</v>
      </c>
      <c r="B42" s="3">
        <v>14752882</v>
      </c>
      <c r="C42" s="3">
        <v>70075873048</v>
      </c>
      <c r="D42" s="3">
        <v>64944963262</v>
      </c>
      <c r="E42" s="1">
        <v>0.9</v>
      </c>
      <c r="F42" s="3">
        <v>4586</v>
      </c>
      <c r="G42" s="4">
        <v>4750</v>
      </c>
      <c r="H42" s="4">
        <v>3861.2</v>
      </c>
      <c r="I42" s="4">
        <v>6172</v>
      </c>
      <c r="J42" s="1">
        <v>97.6</v>
      </c>
      <c r="K42" s="1">
        <v>99.3</v>
      </c>
      <c r="L42" s="1">
        <v>17.8</v>
      </c>
      <c r="M42" s="1">
        <v>24.5</v>
      </c>
    </row>
    <row r="43" spans="1:13" x14ac:dyDescent="0.2">
      <c r="A43" s="1" t="s">
        <v>42</v>
      </c>
      <c r="B43" s="3">
        <v>14472646</v>
      </c>
      <c r="C43" s="3">
        <v>64521064479</v>
      </c>
      <c r="D43" s="3">
        <v>59650018163</v>
      </c>
      <c r="E43" s="1">
        <v>0.9</v>
      </c>
      <c r="F43" s="3">
        <v>4316</v>
      </c>
      <c r="G43" s="4">
        <v>4458.1000000000004</v>
      </c>
      <c r="H43" s="4">
        <v>3880.3</v>
      </c>
      <c r="I43" s="4">
        <v>6149</v>
      </c>
      <c r="J43" s="1">
        <v>97.8</v>
      </c>
      <c r="K43" s="1">
        <v>99.3</v>
      </c>
      <c r="L43" s="1">
        <v>17.899999999999999</v>
      </c>
      <c r="M43" s="1">
        <v>24.6</v>
      </c>
    </row>
    <row r="44" spans="1:13" x14ac:dyDescent="0.2">
      <c r="A44" s="1" t="s">
        <v>43</v>
      </c>
      <c r="B44" s="3">
        <v>11744009</v>
      </c>
      <c r="C44" s="3">
        <v>47756345415</v>
      </c>
      <c r="D44" s="3">
        <v>44285588455</v>
      </c>
      <c r="E44" s="1">
        <v>0.9</v>
      </c>
      <c r="F44" s="3">
        <v>3504</v>
      </c>
      <c r="G44" s="4">
        <v>4066.4</v>
      </c>
      <c r="H44" s="4">
        <v>4054.8</v>
      </c>
      <c r="I44" s="4">
        <v>6662</v>
      </c>
      <c r="J44" s="1">
        <v>96.9</v>
      </c>
      <c r="K44" s="1">
        <v>98.8</v>
      </c>
      <c r="L44" s="1">
        <v>15.5</v>
      </c>
      <c r="M44" s="1">
        <v>21.5</v>
      </c>
    </row>
    <row r="45" spans="1:13" x14ac:dyDescent="0.2">
      <c r="A45" s="1" t="s">
        <v>44</v>
      </c>
      <c r="B45" s="3">
        <v>9461505</v>
      </c>
      <c r="C45" s="3">
        <v>50711338300</v>
      </c>
      <c r="D45" s="3">
        <v>46794574114</v>
      </c>
      <c r="E45" s="1">
        <v>0.9</v>
      </c>
      <c r="F45" s="3">
        <v>5184</v>
      </c>
      <c r="G45" s="4">
        <v>5359.8</v>
      </c>
      <c r="H45" s="4">
        <v>4209.3</v>
      </c>
      <c r="I45" s="4">
        <v>7326</v>
      </c>
      <c r="J45" s="1">
        <v>97.4</v>
      </c>
      <c r="K45" s="1">
        <v>99.1</v>
      </c>
      <c r="L45" s="1">
        <v>16.600000000000001</v>
      </c>
      <c r="M45" s="1">
        <v>23</v>
      </c>
    </row>
    <row r="46" spans="1:13" x14ac:dyDescent="0.2">
      <c r="A46" s="1" t="s">
        <v>45</v>
      </c>
      <c r="B46" s="3">
        <v>6756462</v>
      </c>
      <c r="C46" s="3">
        <v>25044542934</v>
      </c>
      <c r="D46" s="3">
        <v>24076267595</v>
      </c>
      <c r="E46" s="1">
        <v>1</v>
      </c>
      <c r="F46" s="3">
        <v>3275</v>
      </c>
      <c r="G46" s="4">
        <v>3706.8</v>
      </c>
      <c r="H46" s="4">
        <v>3519.8</v>
      </c>
      <c r="I46" s="4">
        <v>6204</v>
      </c>
      <c r="J46" s="1">
        <v>97.5</v>
      </c>
      <c r="K46" s="1">
        <v>99.1</v>
      </c>
      <c r="L46" s="1">
        <v>17.7</v>
      </c>
      <c r="M46" s="1">
        <v>23.4</v>
      </c>
    </row>
    <row r="47" spans="1:13" x14ac:dyDescent="0.2">
      <c r="A47" s="1" t="s">
        <v>46</v>
      </c>
      <c r="B47" s="3">
        <v>9646826</v>
      </c>
      <c r="C47" s="3">
        <v>45914452376</v>
      </c>
      <c r="D47" s="3">
        <v>42242204793</v>
      </c>
      <c r="E47" s="1">
        <v>0.9</v>
      </c>
      <c r="F47" s="3">
        <v>4559</v>
      </c>
      <c r="G47" s="4">
        <v>4759.5</v>
      </c>
      <c r="H47" s="4">
        <v>4014.6</v>
      </c>
      <c r="I47" s="4">
        <v>6338</v>
      </c>
      <c r="J47" s="1">
        <v>97.3</v>
      </c>
      <c r="K47" s="1">
        <v>99</v>
      </c>
      <c r="L47" s="1">
        <v>16.5</v>
      </c>
      <c r="M47" s="1">
        <v>22.3</v>
      </c>
    </row>
    <row r="48" spans="1:13" x14ac:dyDescent="0.2">
      <c r="A48" s="1" t="s">
        <v>47</v>
      </c>
      <c r="B48" s="3">
        <v>11132070</v>
      </c>
      <c r="C48" s="3">
        <v>55713272990</v>
      </c>
      <c r="D48" s="3">
        <v>53663218764</v>
      </c>
      <c r="E48" s="1">
        <v>1</v>
      </c>
      <c r="F48" s="3">
        <v>4940</v>
      </c>
      <c r="G48" s="4">
        <v>5004.8</v>
      </c>
      <c r="H48" s="4">
        <v>3578.8</v>
      </c>
      <c r="I48" s="4">
        <v>6538</v>
      </c>
      <c r="J48" s="1">
        <v>97.4</v>
      </c>
      <c r="K48" s="1">
        <v>99.1</v>
      </c>
      <c r="L48" s="1">
        <v>17.7</v>
      </c>
      <c r="M48" s="1">
        <v>23.2</v>
      </c>
    </row>
    <row r="49" spans="1:13" x14ac:dyDescent="0.2">
      <c r="A49" s="1" t="s">
        <v>48</v>
      </c>
      <c r="B49" s="3">
        <v>11051940</v>
      </c>
      <c r="C49" s="3">
        <v>48056896890</v>
      </c>
      <c r="D49" s="3">
        <v>43708810188</v>
      </c>
      <c r="E49" s="1">
        <v>0.9</v>
      </c>
      <c r="F49" s="3">
        <v>4061</v>
      </c>
      <c r="G49" s="4">
        <v>4348.3</v>
      </c>
      <c r="H49" s="4">
        <v>3958.8</v>
      </c>
      <c r="I49" s="4">
        <v>6433</v>
      </c>
      <c r="J49" s="1">
        <v>96.6</v>
      </c>
      <c r="K49" s="1">
        <v>98.7</v>
      </c>
      <c r="L49" s="1">
        <v>14.8</v>
      </c>
      <c r="M49" s="1">
        <v>20.9</v>
      </c>
    </row>
    <row r="50" spans="1:13" x14ac:dyDescent="0.2">
      <c r="A50" s="1" t="s">
        <v>49</v>
      </c>
      <c r="B50" s="3">
        <v>9799751</v>
      </c>
      <c r="C50" s="3">
        <v>53329263086</v>
      </c>
      <c r="D50" s="3">
        <v>50554952882</v>
      </c>
      <c r="E50" s="1">
        <v>0.9</v>
      </c>
      <c r="F50" s="3">
        <v>5244</v>
      </c>
      <c r="G50" s="4">
        <v>5441.9</v>
      </c>
      <c r="H50" s="4">
        <v>3485.6</v>
      </c>
      <c r="I50" s="4">
        <v>6501</v>
      </c>
      <c r="J50" s="1">
        <v>97.9</v>
      </c>
      <c r="K50" s="1">
        <v>99.4</v>
      </c>
      <c r="L50" s="1">
        <v>18.600000000000001</v>
      </c>
      <c r="M50" s="1">
        <v>25.4</v>
      </c>
    </row>
    <row r="51" spans="1:13" x14ac:dyDescent="0.2">
      <c r="A51" s="1" t="s">
        <v>50</v>
      </c>
      <c r="B51" s="3">
        <v>12159896</v>
      </c>
      <c r="C51" s="3">
        <v>61447132526</v>
      </c>
      <c r="D51" s="3">
        <v>58320491169</v>
      </c>
      <c r="E51" s="1">
        <v>0.9</v>
      </c>
      <c r="F51" s="3">
        <v>4923</v>
      </c>
      <c r="G51" s="4">
        <v>5053.3</v>
      </c>
      <c r="H51" s="4">
        <v>3835.5</v>
      </c>
      <c r="I51" s="4">
        <v>6546</v>
      </c>
      <c r="J51" s="1">
        <v>97.6</v>
      </c>
      <c r="K51" s="1">
        <v>99.1</v>
      </c>
      <c r="L51" s="1">
        <v>17.399999999999999</v>
      </c>
      <c r="M51" s="1">
        <v>23.4</v>
      </c>
    </row>
    <row r="52" spans="1:13" x14ac:dyDescent="0.2">
      <c r="A52" s="1" t="s">
        <v>51</v>
      </c>
      <c r="B52" s="3">
        <v>9859546</v>
      </c>
      <c r="C52" s="3">
        <v>44813175758</v>
      </c>
      <c r="D52" s="3">
        <v>42011328064</v>
      </c>
      <c r="E52" s="1">
        <v>0.9</v>
      </c>
      <c r="F52" s="3">
        <v>4439</v>
      </c>
      <c r="G52" s="4">
        <v>4545.2</v>
      </c>
      <c r="H52" s="4">
        <v>3759.8</v>
      </c>
      <c r="I52" s="4">
        <v>6349</v>
      </c>
      <c r="J52" s="1">
        <v>97.6</v>
      </c>
      <c r="K52" s="1">
        <v>99.1</v>
      </c>
      <c r="L52" s="1">
        <v>17.5</v>
      </c>
      <c r="M52" s="1">
        <v>23.4</v>
      </c>
    </row>
    <row r="53" spans="1:13" x14ac:dyDescent="0.2">
      <c r="A53" s="1" t="s">
        <v>52</v>
      </c>
      <c r="B53" s="3">
        <v>8002616</v>
      </c>
      <c r="C53" s="3">
        <v>37251875859</v>
      </c>
      <c r="D53" s="3">
        <v>35925885814</v>
      </c>
      <c r="E53" s="1">
        <v>1</v>
      </c>
      <c r="F53" s="3">
        <v>4508</v>
      </c>
      <c r="G53" s="4">
        <v>4655</v>
      </c>
      <c r="H53" s="4">
        <v>3663.2</v>
      </c>
      <c r="I53" s="4">
        <v>6374</v>
      </c>
      <c r="J53" s="1">
        <v>97.3</v>
      </c>
      <c r="K53" s="1">
        <v>99.1</v>
      </c>
      <c r="L53" s="1">
        <v>17.600000000000001</v>
      </c>
      <c r="M53" s="1">
        <v>23.1</v>
      </c>
    </row>
    <row r="54" spans="1:13" x14ac:dyDescent="0.2">
      <c r="A54" s="1" t="s">
        <v>53</v>
      </c>
      <c r="B54" s="3">
        <v>13353796</v>
      </c>
      <c r="C54" s="3">
        <v>69884218136</v>
      </c>
      <c r="D54" s="3">
        <v>66630044072</v>
      </c>
      <c r="E54" s="1">
        <v>1</v>
      </c>
      <c r="F54" s="3">
        <v>5037</v>
      </c>
      <c r="G54" s="4">
        <v>5233.3</v>
      </c>
      <c r="H54" s="4">
        <v>3794.9</v>
      </c>
      <c r="I54" s="4">
        <v>6399</v>
      </c>
      <c r="J54" s="1">
        <v>97.4</v>
      </c>
      <c r="K54" s="1">
        <v>99.3</v>
      </c>
      <c r="L54" s="1">
        <v>18.100000000000001</v>
      </c>
      <c r="M54" s="1">
        <v>25</v>
      </c>
    </row>
    <row r="55" spans="1:13" x14ac:dyDescent="0.2">
      <c r="A55" s="1" t="s">
        <v>54</v>
      </c>
      <c r="B55" s="3">
        <v>10124996</v>
      </c>
      <c r="C55" s="3">
        <v>48966996316</v>
      </c>
      <c r="D55" s="3">
        <v>46747772130</v>
      </c>
      <c r="E55" s="1">
        <v>1</v>
      </c>
      <c r="F55" s="3">
        <v>4747</v>
      </c>
      <c r="G55" s="4">
        <v>4836.2</v>
      </c>
      <c r="H55" s="4">
        <v>3500.9</v>
      </c>
      <c r="I55" s="4">
        <v>6357</v>
      </c>
      <c r="J55" s="1">
        <v>97.4</v>
      </c>
      <c r="K55" s="1">
        <v>99</v>
      </c>
      <c r="L55" s="1">
        <v>17.5</v>
      </c>
      <c r="M55" s="1">
        <v>23</v>
      </c>
    </row>
    <row r="56" spans="1:13" x14ac:dyDescent="0.2">
      <c r="A56" s="1" t="s">
        <v>55</v>
      </c>
      <c r="B56" s="3">
        <v>11950330</v>
      </c>
      <c r="C56" s="3">
        <v>64963245746</v>
      </c>
      <c r="D56" s="3">
        <v>62125817963</v>
      </c>
      <c r="E56" s="1">
        <v>1</v>
      </c>
      <c r="F56" s="3">
        <v>5254</v>
      </c>
      <c r="G56" s="4">
        <v>5436.1</v>
      </c>
      <c r="H56" s="4">
        <v>3687.8</v>
      </c>
      <c r="I56" s="4">
        <v>6590</v>
      </c>
      <c r="J56" s="1">
        <v>97.6</v>
      </c>
      <c r="K56" s="1">
        <v>99.4</v>
      </c>
      <c r="L56" s="1">
        <v>18.5</v>
      </c>
      <c r="M56" s="1">
        <v>25.2</v>
      </c>
    </row>
    <row r="57" spans="1:13" x14ac:dyDescent="0.2">
      <c r="A57" s="1" t="s">
        <v>56</v>
      </c>
      <c r="B57" s="3">
        <v>16229108</v>
      </c>
      <c r="C57" s="3">
        <v>78985181926</v>
      </c>
      <c r="D57" s="3">
        <v>74296615010</v>
      </c>
      <c r="E57" s="1">
        <v>0.9</v>
      </c>
      <c r="F57" s="3">
        <v>4756</v>
      </c>
      <c r="G57" s="4">
        <v>4866.8999999999996</v>
      </c>
      <c r="H57" s="4">
        <v>3958.7</v>
      </c>
      <c r="I57" s="4">
        <v>6601</v>
      </c>
      <c r="J57" s="1">
        <v>97.6</v>
      </c>
      <c r="K57" s="1">
        <v>99.1</v>
      </c>
      <c r="L57" s="1">
        <v>17.3</v>
      </c>
      <c r="M57" s="1">
        <v>23.3</v>
      </c>
    </row>
    <row r="58" spans="1:13" x14ac:dyDescent="0.2">
      <c r="A58" s="1" t="s">
        <v>57</v>
      </c>
      <c r="B58" s="3">
        <v>10130913</v>
      </c>
      <c r="C58" s="3">
        <v>46482629553</v>
      </c>
      <c r="D58" s="3">
        <v>42184488880</v>
      </c>
      <c r="E58" s="1">
        <v>0.9</v>
      </c>
      <c r="F58" s="3">
        <v>4343</v>
      </c>
      <c r="G58" s="4">
        <v>4588.2</v>
      </c>
      <c r="H58" s="4">
        <v>4139.8999999999996</v>
      </c>
      <c r="I58" s="4">
        <v>6608</v>
      </c>
      <c r="J58" s="1">
        <v>97.4</v>
      </c>
      <c r="K58" s="1">
        <v>99.1</v>
      </c>
      <c r="L58" s="1">
        <v>16.5</v>
      </c>
      <c r="M58" s="1">
        <v>22.6</v>
      </c>
    </row>
    <row r="59" spans="1:13" x14ac:dyDescent="0.2">
      <c r="A59" s="1" t="s">
        <v>58</v>
      </c>
      <c r="B59" s="3">
        <v>11546824</v>
      </c>
      <c r="C59" s="3">
        <v>51972620853</v>
      </c>
      <c r="D59" s="3">
        <v>46771976648</v>
      </c>
      <c r="E59" s="1">
        <v>0.9</v>
      </c>
      <c r="F59" s="3">
        <v>4199</v>
      </c>
      <c r="G59" s="4">
        <v>4501</v>
      </c>
      <c r="H59" s="4">
        <v>4235</v>
      </c>
      <c r="I59" s="4">
        <v>6220</v>
      </c>
      <c r="J59" s="1">
        <v>96.9</v>
      </c>
      <c r="K59" s="1">
        <v>98.9</v>
      </c>
      <c r="L59" s="1">
        <v>15.8</v>
      </c>
      <c r="M59" s="1">
        <v>21.7</v>
      </c>
    </row>
    <row r="60" spans="1:13" x14ac:dyDescent="0.2">
      <c r="A60" s="1" t="s">
        <v>59</v>
      </c>
      <c r="B60" s="3">
        <v>12739990</v>
      </c>
      <c r="C60" s="3">
        <v>46496175603</v>
      </c>
      <c r="D60" s="3">
        <v>43903258909</v>
      </c>
      <c r="E60" s="1">
        <v>0.9</v>
      </c>
      <c r="F60" s="3">
        <v>3267</v>
      </c>
      <c r="G60" s="4">
        <v>3649.6</v>
      </c>
      <c r="H60" s="4">
        <v>3303</v>
      </c>
      <c r="I60" s="4">
        <v>5133</v>
      </c>
      <c r="J60" s="1">
        <v>97.2</v>
      </c>
      <c r="K60" s="1">
        <v>99</v>
      </c>
      <c r="L60" s="1">
        <v>17.3</v>
      </c>
      <c r="M60" s="1">
        <v>22.9</v>
      </c>
    </row>
    <row r="61" spans="1:13" x14ac:dyDescent="0.2">
      <c r="A61" s="1" t="s">
        <v>60</v>
      </c>
      <c r="B61" s="3">
        <v>16326038</v>
      </c>
      <c r="C61" s="3">
        <v>71634406064</v>
      </c>
      <c r="D61" s="3">
        <v>65843856212</v>
      </c>
      <c r="E61" s="1">
        <v>0.9</v>
      </c>
      <c r="F61" s="3">
        <v>4151</v>
      </c>
      <c r="G61" s="4">
        <v>4387.7</v>
      </c>
      <c r="H61" s="4">
        <v>3922.8</v>
      </c>
      <c r="I61" s="4">
        <v>6169</v>
      </c>
      <c r="J61" s="1">
        <v>97.5</v>
      </c>
      <c r="K61" s="1">
        <v>99.1</v>
      </c>
      <c r="L61" s="1">
        <v>17.100000000000001</v>
      </c>
      <c r="M61" s="1">
        <v>22.9</v>
      </c>
    </row>
  </sheetData>
  <conditionalFormatting sqref="D2:D6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, Yijun</dc:creator>
  <cp:lastModifiedBy>Tian, Yijun</cp:lastModifiedBy>
  <dcterms:created xsi:type="dcterms:W3CDTF">2025-12-08T14:10:29Z</dcterms:created>
  <dcterms:modified xsi:type="dcterms:W3CDTF">2025-12-08T21:40:42Z</dcterms:modified>
</cp:coreProperties>
</file>